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itlynkiernan/Documents/Projects/SpCas9/Manuscripts/Turnover/SubmittedFiles_Apr2025/"/>
    </mc:Choice>
  </mc:AlternateContent>
  <xr:revisionPtr revIDLastSave="0" documentId="13_ncr:1_{80E9F962-8604-8F4B-96EB-1DDCC016C076}" xr6:coauthVersionLast="47" xr6:coauthVersionMax="47" xr10:uidLastSave="{00000000-0000-0000-0000-000000000000}"/>
  <bookViews>
    <workbookView xWindow="1040" yWindow="2680" windowWidth="22580" windowHeight="16140" activeTab="2" xr2:uid="{6C51FD5F-6A07-624F-BEE0-5D6458A8737D}"/>
  </bookViews>
  <sheets>
    <sheet name="Fig 1 Plasmid Cleavage" sheetId="2" r:id="rId1"/>
    <sheet name="Fig 4 Native gels" sheetId="4" r:id="rId2"/>
    <sheet name="Suppl Fig 1 DNA Cleavage" sheetId="3" r:id="rId3"/>
    <sheet name="Suppl Fig 3 Buried Surface Area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2" i="3" l="1"/>
  <c r="O5" i="3"/>
  <c r="O6" i="3"/>
  <c r="O7" i="3"/>
  <c r="O10" i="3"/>
  <c r="O11" i="3"/>
  <c r="N12" i="3"/>
  <c r="O12" i="3" s="1"/>
  <c r="O15" i="3"/>
  <c r="O16" i="3"/>
  <c r="O17" i="3"/>
  <c r="O20" i="3"/>
  <c r="O21" i="3"/>
  <c r="H47" i="3"/>
  <c r="I47" i="3" s="1"/>
  <c r="H46" i="3"/>
  <c r="I46" i="3" s="1"/>
  <c r="H45" i="3"/>
  <c r="I45" i="3" s="1"/>
  <c r="H44" i="3"/>
  <c r="I44" i="3" s="1"/>
  <c r="H39" i="3"/>
  <c r="I39" i="3" s="1"/>
  <c r="H38" i="3"/>
  <c r="I38" i="3" s="1"/>
  <c r="H37" i="3"/>
  <c r="I37" i="3" s="1"/>
  <c r="H36" i="3"/>
  <c r="I36" i="3" s="1"/>
  <c r="H31" i="3"/>
  <c r="I31" i="3" s="1"/>
  <c r="H30" i="3"/>
  <c r="I30" i="3" s="1"/>
  <c r="H29" i="3"/>
  <c r="I29" i="3" s="1"/>
  <c r="H28" i="3"/>
  <c r="I28" i="3" s="1"/>
  <c r="H23" i="3"/>
  <c r="I23" i="3" s="1"/>
  <c r="H22" i="3"/>
  <c r="I22" i="3" s="1"/>
  <c r="H21" i="3"/>
  <c r="I21" i="3" s="1"/>
  <c r="H20" i="3"/>
  <c r="I20" i="3" s="1"/>
  <c r="H16" i="3"/>
  <c r="I16" i="3" s="1"/>
  <c r="H15" i="3"/>
  <c r="I15" i="3" s="1"/>
  <c r="H14" i="3"/>
  <c r="I14" i="3" s="1"/>
  <c r="H13" i="3"/>
  <c r="I13" i="3" s="1"/>
  <c r="H8" i="3"/>
  <c r="I8" i="3" s="1"/>
  <c r="H7" i="3"/>
  <c r="I7" i="3" s="1"/>
  <c r="H6" i="3"/>
  <c r="I6" i="3" s="1"/>
  <c r="H5" i="3"/>
  <c r="I5" i="3" s="1"/>
  <c r="H27" i="2" l="1"/>
  <c r="I27" i="2" s="1"/>
  <c r="H26" i="2"/>
  <c r="I26" i="2" s="1"/>
  <c r="H25" i="2"/>
  <c r="I25" i="2" s="1"/>
  <c r="H24" i="2"/>
  <c r="I24" i="2" s="1"/>
  <c r="H23" i="2"/>
  <c r="I23" i="2" s="1"/>
  <c r="H22" i="2"/>
  <c r="I22" i="2" s="1"/>
  <c r="H17" i="2"/>
  <c r="I17" i="2" s="1"/>
  <c r="H16" i="2"/>
  <c r="I16" i="2" s="1"/>
  <c r="H15" i="2"/>
  <c r="I15" i="2" s="1"/>
  <c r="H14" i="2"/>
  <c r="I14" i="2" s="1"/>
  <c r="H13" i="2"/>
  <c r="I13" i="2" s="1"/>
  <c r="H12" i="2"/>
  <c r="I12" i="2" s="1"/>
  <c r="H7" i="2"/>
  <c r="I7" i="2" s="1"/>
  <c r="H6" i="2"/>
  <c r="I6" i="2" s="1"/>
  <c r="H5" i="2"/>
  <c r="I5" i="2" s="1"/>
  <c r="H4" i="2"/>
  <c r="I4" i="2" s="1"/>
  <c r="H3" i="2"/>
  <c r="I3" i="2" s="1"/>
</calcChain>
</file>

<file path=xl/sharedStrings.xml><?xml version="1.0" encoding="utf-8"?>
<sst xmlns="http://schemas.openxmlformats.org/spreadsheetml/2006/main" count="217" uniqueCount="61">
  <si>
    <t>Buried Surface Area</t>
  </si>
  <si>
    <t>Atoms2</t>
  </si>
  <si>
    <t>Atoms1</t>
  </si>
  <si>
    <t>PDB</t>
  </si>
  <si>
    <t>9ED9</t>
  </si>
  <si>
    <t>7VW3</t>
  </si>
  <si>
    <t>5F9R</t>
  </si>
  <si>
    <t>/A:74-447</t>
  </si>
  <si>
    <t>/B:1-19 /C:26-43</t>
  </si>
  <si>
    <t>/A:1-17,C:14-30</t>
  </si>
  <si>
    <t>/B:1-17 /c:4-18</t>
  </si>
  <si>
    <t>/A:95-731</t>
  </si>
  <si>
    <t>dimer nick</t>
  </si>
  <si>
    <t>dimer lin</t>
  </si>
  <si>
    <t>dimer sc</t>
  </si>
  <si>
    <t>nicked</t>
  </si>
  <si>
    <t>linear</t>
  </si>
  <si>
    <t>sc</t>
  </si>
  <si>
    <t>[product]</t>
  </si>
  <si>
    <t>20nt</t>
  </si>
  <si>
    <t>1m</t>
  </si>
  <si>
    <t>5m</t>
  </si>
  <si>
    <t>1h</t>
  </si>
  <si>
    <t>2h</t>
  </si>
  <si>
    <t>4h</t>
  </si>
  <si>
    <t>24h</t>
  </si>
  <si>
    <t>15nt</t>
  </si>
  <si>
    <t>mm2</t>
  </si>
  <si>
    <t>r1</t>
  </si>
  <si>
    <t>PAM-distal (FAM)</t>
  </si>
  <si>
    <t>PAM-proximal (Cy5)</t>
  </si>
  <si>
    <t>Sample</t>
  </si>
  <si>
    <t>Bound</t>
  </si>
  <si>
    <t>Released</t>
  </si>
  <si>
    <t>Fxn released</t>
  </si>
  <si>
    <t>Avg</t>
  </si>
  <si>
    <t>StDev</t>
  </si>
  <si>
    <t>20-nt</t>
  </si>
  <si>
    <t>17-nt</t>
  </si>
  <si>
    <t>15-nt</t>
  </si>
  <si>
    <t>r2</t>
  </si>
  <si>
    <t>r3</t>
  </si>
  <si>
    <r>
      <t>%</t>
    </r>
    <r>
      <rPr>
        <b/>
        <sz val="12"/>
        <color rgb="FF000000"/>
        <rFont val="Aptos Narrow"/>
        <family val="2"/>
      </rPr>
      <t xml:space="preserve"> linear</t>
    </r>
  </si>
  <si>
    <t>LacZ1</t>
  </si>
  <si>
    <t>17nt</t>
  </si>
  <si>
    <t>LacZ2</t>
  </si>
  <si>
    <t>TS120</t>
  </si>
  <si>
    <t>Replicate 1</t>
  </si>
  <si>
    <t>Replicate 2</t>
  </si>
  <si>
    <t>Uncut</t>
  </si>
  <si>
    <t>Cut</t>
  </si>
  <si>
    <t>% product</t>
  </si>
  <si>
    <t>5 min</t>
  </si>
  <si>
    <t>2 h</t>
  </si>
  <si>
    <t>20 h</t>
  </si>
  <si>
    <t>1mm</t>
  </si>
  <si>
    <t>2mm</t>
  </si>
  <si>
    <r>
      <t>%</t>
    </r>
    <r>
      <rPr>
        <b/>
        <sz val="12"/>
        <color theme="1"/>
        <rFont val="Helvetica"/>
        <family val="2"/>
      </rPr>
      <t xml:space="preserve"> linear</t>
    </r>
  </si>
  <si>
    <t>nM</t>
  </si>
  <si>
    <t>Plasmid Cleavage (Panel E)</t>
  </si>
  <si>
    <t>55-bp dsDNA target cleavage (Panel 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8"/>
      <name val="Helvetica"/>
      <family val="2"/>
    </font>
    <font>
      <b/>
      <sz val="12"/>
      <color rgb="FF000000"/>
      <name val="Aptos Narrow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BC84E-EBE4-2C43-A118-B9850D8FAF24}">
  <dimension ref="A1:J28"/>
  <sheetViews>
    <sheetView workbookViewId="0">
      <selection activeCell="J8" sqref="J8"/>
    </sheetView>
  </sheetViews>
  <sheetFormatPr baseColWidth="10" defaultRowHeight="16" x14ac:dyDescent="0.2"/>
  <cols>
    <col min="1" max="1" width="8.85546875" customWidth="1"/>
  </cols>
  <sheetData>
    <row r="1" spans="1:10" x14ac:dyDescent="0.2">
      <c r="A1" s="1"/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57</v>
      </c>
      <c r="I1" t="s">
        <v>18</v>
      </c>
    </row>
    <row r="2" spans="1:10" x14ac:dyDescent="0.2">
      <c r="A2" s="1" t="s">
        <v>19</v>
      </c>
    </row>
    <row r="3" spans="1:10" x14ac:dyDescent="0.2">
      <c r="A3" t="s">
        <v>21</v>
      </c>
      <c r="B3">
        <v>114.77800000000001</v>
      </c>
      <c r="C3">
        <v>391.971</v>
      </c>
      <c r="D3">
        <v>891.04200000000003</v>
      </c>
      <c r="E3">
        <v>505.28399999999999</v>
      </c>
      <c r="F3">
        <v>1735.941</v>
      </c>
      <c r="G3">
        <v>5843.69</v>
      </c>
      <c r="H3">
        <f>(C3+F3)/(SUM(B3:G3))</f>
        <v>0.22439923793904401</v>
      </c>
      <c r="I3">
        <f>H3*$I$8</f>
        <v>22.439923793904402</v>
      </c>
    </row>
    <row r="4" spans="1:10" x14ac:dyDescent="0.2">
      <c r="A4" t="s">
        <v>22</v>
      </c>
      <c r="B4">
        <v>73.778000000000006</v>
      </c>
      <c r="C4">
        <v>508.79899999999998</v>
      </c>
      <c r="D4">
        <v>734.74900000000002</v>
      </c>
      <c r="E4">
        <v>532.16300000000001</v>
      </c>
      <c r="F4">
        <v>1857.2339999999999</v>
      </c>
      <c r="G4">
        <v>5388.2250000000004</v>
      </c>
      <c r="H4">
        <f>(C4+F4)/(SUM(B4:G4))</f>
        <v>0.26014805142371344</v>
      </c>
      <c r="I4">
        <f>H4*$I$8</f>
        <v>26.014805142371344</v>
      </c>
    </row>
    <row r="5" spans="1:10" x14ac:dyDescent="0.2">
      <c r="A5" t="s">
        <v>23</v>
      </c>
      <c r="B5">
        <v>70.364000000000004</v>
      </c>
      <c r="C5">
        <v>674.33500000000004</v>
      </c>
      <c r="D5">
        <v>653.04200000000003</v>
      </c>
      <c r="E5">
        <v>634.28399999999999</v>
      </c>
      <c r="F5">
        <v>2126.77</v>
      </c>
      <c r="G5">
        <v>5398.518</v>
      </c>
      <c r="H5">
        <f>(C5+F5)/(SUM(B5:G5))</f>
        <v>0.29308499156614415</v>
      </c>
      <c r="I5">
        <f>H5*$I$8</f>
        <v>29.308499156614413</v>
      </c>
    </row>
    <row r="6" spans="1:10" x14ac:dyDescent="0.2">
      <c r="A6" t="s">
        <v>24</v>
      </c>
      <c r="B6">
        <v>167.72800000000001</v>
      </c>
      <c r="C6">
        <v>738.33500000000004</v>
      </c>
      <c r="D6">
        <v>431.74900000000002</v>
      </c>
      <c r="E6">
        <v>907.40599999999995</v>
      </c>
      <c r="F6">
        <v>2700.1840000000002</v>
      </c>
      <c r="G6">
        <v>4551.0330000000004</v>
      </c>
      <c r="H6">
        <f t="shared" ref="H6:H7" si="0">(C6+F6)/(SUM(B6:G6))</f>
        <v>0.36208524567377126</v>
      </c>
      <c r="I6">
        <f>H6*$I$8</f>
        <v>36.208524567377125</v>
      </c>
    </row>
    <row r="7" spans="1:10" x14ac:dyDescent="0.2">
      <c r="A7" t="s">
        <v>25</v>
      </c>
      <c r="B7">
        <v>220.26300000000001</v>
      </c>
      <c r="C7">
        <v>937.33500000000004</v>
      </c>
      <c r="D7">
        <v>525.21299999999997</v>
      </c>
      <c r="E7">
        <v>1242.0119999999999</v>
      </c>
      <c r="F7">
        <v>3206.4259999999999</v>
      </c>
      <c r="G7">
        <v>5061.1040000000003</v>
      </c>
      <c r="H7">
        <f t="shared" si="0"/>
        <v>0.37023144284316273</v>
      </c>
      <c r="I7">
        <f>H7*$I$8</f>
        <v>37.023144284316274</v>
      </c>
    </row>
    <row r="8" spans="1:10" x14ac:dyDescent="0.2">
      <c r="I8">
        <v>100</v>
      </c>
      <c r="J8" t="s">
        <v>58</v>
      </c>
    </row>
    <row r="10" spans="1:10" x14ac:dyDescent="0.2">
      <c r="A10" s="1"/>
      <c r="B10" t="s">
        <v>12</v>
      </c>
      <c r="C10" t="s">
        <v>13</v>
      </c>
      <c r="D10" t="s">
        <v>14</v>
      </c>
      <c r="E10" t="s">
        <v>15</v>
      </c>
      <c r="F10" t="s">
        <v>16</v>
      </c>
      <c r="G10" t="s">
        <v>17</v>
      </c>
      <c r="H10" t="s">
        <v>57</v>
      </c>
      <c r="I10" t="s">
        <v>18</v>
      </c>
    </row>
    <row r="11" spans="1:10" x14ac:dyDescent="0.2">
      <c r="A11" s="1" t="s">
        <v>26</v>
      </c>
    </row>
    <row r="12" spans="1:10" x14ac:dyDescent="0.2">
      <c r="A12" t="s">
        <v>20</v>
      </c>
      <c r="B12">
        <v>138.02099999999999</v>
      </c>
      <c r="D12">
        <v>1619.941</v>
      </c>
      <c r="E12">
        <v>624.33500000000004</v>
      </c>
      <c r="F12">
        <v>191.26300000000001</v>
      </c>
      <c r="G12">
        <v>8899.66</v>
      </c>
      <c r="H12">
        <f>(C12+F12)/(SUM(B12:G12))</f>
        <v>1.6670385471558989E-2</v>
      </c>
      <c r="I12">
        <f t="shared" ref="I12:I13" si="1">H12*$I$8</f>
        <v>1.6670385471558988</v>
      </c>
    </row>
    <row r="13" spans="1:10" x14ac:dyDescent="0.2">
      <c r="A13" t="s">
        <v>21</v>
      </c>
      <c r="B13">
        <v>111.899</v>
      </c>
      <c r="C13">
        <v>235.435</v>
      </c>
      <c r="D13">
        <v>1301.527</v>
      </c>
      <c r="E13">
        <v>713.33500000000004</v>
      </c>
      <c r="F13">
        <v>806.33500000000004</v>
      </c>
      <c r="G13">
        <v>8567.125</v>
      </c>
      <c r="H13">
        <f t="shared" ref="H13:H16" si="2">(C13+F13)/(SUM(B13:G13))</f>
        <v>8.876964355465089E-2</v>
      </c>
      <c r="I13">
        <f t="shared" si="1"/>
        <v>8.8769643554650894</v>
      </c>
    </row>
    <row r="14" spans="1:10" x14ac:dyDescent="0.2">
      <c r="A14" t="s">
        <v>22</v>
      </c>
      <c r="B14">
        <v>127.021</v>
      </c>
      <c r="C14">
        <v>559.38499999999999</v>
      </c>
      <c r="D14">
        <v>1007.87</v>
      </c>
      <c r="E14">
        <v>707.16300000000001</v>
      </c>
      <c r="F14">
        <v>2016.527</v>
      </c>
      <c r="G14">
        <v>7980.8819999999996</v>
      </c>
      <c r="H14">
        <f t="shared" si="2"/>
        <v>0.20775413973943388</v>
      </c>
      <c r="I14">
        <f>H14*$I$8</f>
        <v>20.775413973943387</v>
      </c>
    </row>
    <row r="15" spans="1:10" x14ac:dyDescent="0.2">
      <c r="A15" t="s">
        <v>23</v>
      </c>
      <c r="B15">
        <v>51.363999999999997</v>
      </c>
      <c r="C15">
        <v>849.33500000000004</v>
      </c>
      <c r="D15">
        <v>821.62699999999995</v>
      </c>
      <c r="E15">
        <v>755.577</v>
      </c>
      <c r="F15">
        <v>2882.598</v>
      </c>
      <c r="G15">
        <v>7873.5889999999999</v>
      </c>
      <c r="H15">
        <f t="shared" si="2"/>
        <v>0.28199392629187198</v>
      </c>
      <c r="I15">
        <f>H15*$I$8</f>
        <v>28.199392629187198</v>
      </c>
    </row>
    <row r="16" spans="1:10" x14ac:dyDescent="0.2">
      <c r="A16" t="s">
        <v>24</v>
      </c>
      <c r="B16">
        <v>99.191999999999993</v>
      </c>
      <c r="C16">
        <v>1068.749</v>
      </c>
      <c r="D16">
        <v>652.04200000000003</v>
      </c>
      <c r="E16">
        <v>745.577</v>
      </c>
      <c r="F16">
        <v>4051.4259999999999</v>
      </c>
      <c r="G16">
        <v>6760.8109999999997</v>
      </c>
      <c r="H16">
        <f t="shared" si="2"/>
        <v>0.38273678394133204</v>
      </c>
      <c r="I16">
        <f>H16*$I$8</f>
        <v>38.273678394133206</v>
      </c>
    </row>
    <row r="17" spans="1:10" x14ac:dyDescent="0.2">
      <c r="A17" t="s">
        <v>25</v>
      </c>
      <c r="B17">
        <v>64.95</v>
      </c>
      <c r="C17">
        <v>1549.6980000000001</v>
      </c>
      <c r="E17">
        <v>992.47699999999998</v>
      </c>
      <c r="F17">
        <v>7593.3469999999998</v>
      </c>
      <c r="G17">
        <v>2152.8910000000001</v>
      </c>
      <c r="H17">
        <f>(C17+F17)/(SUM(B17:G17))</f>
        <v>0.74012598836446408</v>
      </c>
      <c r="I17">
        <f>H17*$I$8</f>
        <v>74.012598836446415</v>
      </c>
    </row>
    <row r="18" spans="1:10" x14ac:dyDescent="0.2">
      <c r="I18">
        <v>100</v>
      </c>
      <c r="J18" t="s">
        <v>58</v>
      </c>
    </row>
    <row r="20" spans="1:10" x14ac:dyDescent="0.2">
      <c r="A20" s="1"/>
      <c r="B20" t="s">
        <v>12</v>
      </c>
      <c r="C20" t="s">
        <v>13</v>
      </c>
      <c r="D20" t="s">
        <v>14</v>
      </c>
      <c r="E20" t="s">
        <v>15</v>
      </c>
      <c r="F20" t="s">
        <v>16</v>
      </c>
      <c r="G20" t="s">
        <v>17</v>
      </c>
      <c r="H20" t="s">
        <v>57</v>
      </c>
      <c r="I20" t="s">
        <v>18</v>
      </c>
    </row>
    <row r="21" spans="1:10" x14ac:dyDescent="0.2">
      <c r="A21" s="1" t="s">
        <v>27</v>
      </c>
    </row>
    <row r="22" spans="1:10" x14ac:dyDescent="0.2">
      <c r="A22" t="s">
        <v>20</v>
      </c>
      <c r="B22">
        <v>65.778000000000006</v>
      </c>
      <c r="C22">
        <v>311.971</v>
      </c>
      <c r="D22">
        <v>1188.577</v>
      </c>
      <c r="E22">
        <v>769.11300000000006</v>
      </c>
      <c r="F22">
        <v>1285.8699999999999</v>
      </c>
      <c r="G22">
        <v>9686.8320000000003</v>
      </c>
      <c r="H22">
        <f t="shared" ref="H22:H27" si="3">(C22+F22)/(SUM(B22:G22))</f>
        <v>0.12006492867786718</v>
      </c>
      <c r="I22">
        <f t="shared" ref="I22:I23" si="4">H22*$I$8</f>
        <v>12.006492867786719</v>
      </c>
    </row>
    <row r="23" spans="1:10" x14ac:dyDescent="0.2">
      <c r="A23" t="s">
        <v>21</v>
      </c>
      <c r="B23">
        <v>52.95</v>
      </c>
      <c r="C23">
        <v>315.55599999999998</v>
      </c>
      <c r="D23">
        <v>999.69799999999998</v>
      </c>
      <c r="E23">
        <v>518.87</v>
      </c>
      <c r="F23">
        <v>2046.6980000000001</v>
      </c>
      <c r="G23">
        <v>9089.9529999999995</v>
      </c>
      <c r="H23">
        <f t="shared" si="3"/>
        <v>0.18138082614612949</v>
      </c>
      <c r="I23">
        <f t="shared" si="4"/>
        <v>18.138082614612948</v>
      </c>
    </row>
    <row r="24" spans="1:10" x14ac:dyDescent="0.2">
      <c r="A24" t="s">
        <v>22</v>
      </c>
      <c r="B24">
        <v>102.364</v>
      </c>
      <c r="C24">
        <v>1028.6980000000001</v>
      </c>
      <c r="D24">
        <v>270.971</v>
      </c>
      <c r="E24">
        <v>495.94099999999997</v>
      </c>
      <c r="F24">
        <v>5519.3760000000002</v>
      </c>
      <c r="G24">
        <v>4697.0330000000004</v>
      </c>
      <c r="H24">
        <f t="shared" si="3"/>
        <v>0.54052063567744224</v>
      </c>
      <c r="I24">
        <f>H24*$I$8</f>
        <v>54.052063567744227</v>
      </c>
    </row>
    <row r="25" spans="1:10" x14ac:dyDescent="0.2">
      <c r="A25" t="s">
        <v>23</v>
      </c>
      <c r="B25">
        <v>120.77800000000001</v>
      </c>
      <c r="C25">
        <v>1651.6479999999999</v>
      </c>
      <c r="E25">
        <v>647.84100000000001</v>
      </c>
      <c r="F25">
        <v>7194.64</v>
      </c>
      <c r="G25">
        <v>3833.154</v>
      </c>
      <c r="H25">
        <f t="shared" si="3"/>
        <v>0.65781141236643714</v>
      </c>
      <c r="I25">
        <f>H25*$I$8</f>
        <v>65.78114123664372</v>
      </c>
    </row>
    <row r="26" spans="1:10" x14ac:dyDescent="0.2">
      <c r="A26" t="s">
        <v>24</v>
      </c>
      <c r="B26">
        <v>68.364000000000004</v>
      </c>
      <c r="C26">
        <v>1758.3050000000001</v>
      </c>
      <c r="E26">
        <v>563.01199999999994</v>
      </c>
      <c r="F26">
        <v>7940.7610000000004</v>
      </c>
      <c r="G26">
        <v>1358.598</v>
      </c>
      <c r="H26">
        <f t="shared" si="3"/>
        <v>0.82975727690212375</v>
      </c>
      <c r="I26">
        <f>H26*$I$8</f>
        <v>82.975727690212381</v>
      </c>
    </row>
    <row r="27" spans="1:10" x14ac:dyDescent="0.2">
      <c r="A27" t="s">
        <v>25</v>
      </c>
      <c r="C27">
        <v>919.21299999999997</v>
      </c>
      <c r="E27">
        <v>565.255</v>
      </c>
      <c r="F27">
        <v>8167.1750000000002</v>
      </c>
      <c r="H27">
        <f t="shared" si="3"/>
        <v>0.94143432366903756</v>
      </c>
      <c r="I27">
        <f>H27*$I$8</f>
        <v>94.143432366903752</v>
      </c>
    </row>
    <row r="28" spans="1:10" x14ac:dyDescent="0.2">
      <c r="I28">
        <v>100</v>
      </c>
      <c r="J28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0964D-3B62-5646-88B3-7EE84C990FCE}">
  <dimension ref="A1:L22"/>
  <sheetViews>
    <sheetView workbookViewId="0">
      <selection activeCell="E23" sqref="E23"/>
    </sheetView>
  </sheetViews>
  <sheetFormatPr baseColWidth="10" defaultRowHeight="16" x14ac:dyDescent="0.2"/>
  <sheetData>
    <row r="1" spans="1:12" x14ac:dyDescent="0.2">
      <c r="A1" s="3" t="s">
        <v>28</v>
      </c>
      <c r="B1" s="6" t="s">
        <v>29</v>
      </c>
      <c r="C1" s="6"/>
      <c r="D1" s="3"/>
      <c r="E1" s="3"/>
      <c r="F1" s="3"/>
      <c r="G1" s="4"/>
      <c r="H1" s="6" t="s">
        <v>30</v>
      </c>
      <c r="I1" s="6"/>
      <c r="J1" s="3"/>
      <c r="K1" s="3"/>
      <c r="L1" s="3"/>
    </row>
    <row r="2" spans="1:12" x14ac:dyDescent="0.2">
      <c r="A2" s="3" t="s">
        <v>31</v>
      </c>
      <c r="B2" s="3" t="s">
        <v>32</v>
      </c>
      <c r="C2" s="3" t="s">
        <v>33</v>
      </c>
      <c r="D2" s="4" t="s">
        <v>34</v>
      </c>
      <c r="E2" s="4" t="s">
        <v>35</v>
      </c>
      <c r="F2" s="4" t="s">
        <v>36</v>
      </c>
      <c r="G2" s="3"/>
      <c r="H2" s="3" t="s">
        <v>32</v>
      </c>
      <c r="I2" s="3" t="s">
        <v>33</v>
      </c>
      <c r="J2" s="4" t="s">
        <v>34</v>
      </c>
      <c r="K2" s="4" t="s">
        <v>35</v>
      </c>
      <c r="L2" s="4" t="s">
        <v>36</v>
      </c>
    </row>
    <row r="3" spans="1:12" x14ac:dyDescent="0.2">
      <c r="A3" s="3" t="s">
        <v>37</v>
      </c>
      <c r="B3" s="3">
        <v>6408.1040000000003</v>
      </c>
      <c r="C3" s="3">
        <v>331.26299999999998</v>
      </c>
      <c r="D3" s="3">
        <v>4.9153429400000004</v>
      </c>
      <c r="E3" s="3">
        <v>6.2160943199999998</v>
      </c>
      <c r="F3" s="3">
        <v>1.7405537099999999</v>
      </c>
      <c r="G3" s="3"/>
      <c r="H3" s="3">
        <v>6344.3969999999999</v>
      </c>
      <c r="I3" s="3">
        <v>184.607</v>
      </c>
      <c r="J3" s="3">
        <v>2.8274909899999998</v>
      </c>
      <c r="K3" s="3">
        <v>1.74465574</v>
      </c>
      <c r="L3" s="3">
        <v>0.97364702000000003</v>
      </c>
    </row>
    <row r="4" spans="1:12" x14ac:dyDescent="0.2">
      <c r="A4" s="3" t="s">
        <v>38</v>
      </c>
      <c r="B4" s="3">
        <v>5876.4470000000001</v>
      </c>
      <c r="C4" s="3">
        <v>446.28399999999999</v>
      </c>
      <c r="D4" s="3">
        <v>7.0584056200000003</v>
      </c>
      <c r="E4" s="3">
        <v>9.8094378199999994</v>
      </c>
      <c r="F4" s="3">
        <v>2.5626348700000001</v>
      </c>
      <c r="G4" s="3"/>
      <c r="H4" s="3">
        <v>6205.3969999999999</v>
      </c>
      <c r="I4" s="3">
        <v>179.19200000000001</v>
      </c>
      <c r="J4" s="3">
        <v>2.8066332900000002</v>
      </c>
      <c r="K4" s="3">
        <v>6.0111261999999996</v>
      </c>
      <c r="L4" s="3">
        <v>5.5153300200000004</v>
      </c>
    </row>
    <row r="5" spans="1:12" x14ac:dyDescent="0.2">
      <c r="A5" s="3" t="s">
        <v>39</v>
      </c>
      <c r="B5" s="3">
        <v>6420.2759999999998</v>
      </c>
      <c r="C5" s="3">
        <v>295.04199999999997</v>
      </c>
      <c r="D5" s="3">
        <v>4.3935670699999996</v>
      </c>
      <c r="E5" s="3">
        <v>7.9989637299999998</v>
      </c>
      <c r="F5" s="3">
        <v>3.6639707600000002</v>
      </c>
      <c r="G5" s="3"/>
      <c r="H5" s="3">
        <v>6657.5190000000002</v>
      </c>
      <c r="I5" s="3">
        <v>129.77799999999999</v>
      </c>
      <c r="J5" s="3">
        <v>1.91207192</v>
      </c>
      <c r="K5" s="3">
        <v>1.9619353799999999</v>
      </c>
      <c r="L5" s="3">
        <v>0.74174362999999999</v>
      </c>
    </row>
    <row r="6" spans="1:12" x14ac:dyDescent="0.2">
      <c r="A6" s="3" t="s">
        <v>27</v>
      </c>
      <c r="B6" s="3">
        <v>4004.6480000000001</v>
      </c>
      <c r="C6" s="3">
        <v>5325.3050000000003</v>
      </c>
      <c r="D6" s="3">
        <v>57.0775115</v>
      </c>
      <c r="E6" s="3">
        <v>56.089410200000003</v>
      </c>
      <c r="F6" s="3">
        <v>1.8043830599999999</v>
      </c>
      <c r="G6" s="3"/>
      <c r="H6" s="3">
        <v>3904.0619999999999</v>
      </c>
      <c r="I6" s="3">
        <v>2984.4470000000001</v>
      </c>
      <c r="J6" s="3">
        <v>43.325006899999998</v>
      </c>
      <c r="K6" s="3">
        <v>38.731114499999997</v>
      </c>
      <c r="L6" s="3">
        <v>7.2596997999999999</v>
      </c>
    </row>
    <row r="7" spans="1:12" x14ac:dyDescent="0.2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</row>
    <row r="8" spans="1:12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</row>
    <row r="9" spans="1:12" x14ac:dyDescent="0.2">
      <c r="A9" s="3" t="s">
        <v>40</v>
      </c>
      <c r="B9" s="6" t="s">
        <v>29</v>
      </c>
      <c r="C9" s="6"/>
      <c r="D9" s="4"/>
      <c r="E9" s="4"/>
      <c r="F9" s="4"/>
      <c r="G9" s="4"/>
      <c r="H9" s="6" t="s">
        <v>30</v>
      </c>
      <c r="I9" s="6"/>
      <c r="J9" s="3"/>
      <c r="K9" s="3"/>
      <c r="L9" s="3"/>
    </row>
    <row r="10" spans="1:12" x14ac:dyDescent="0.2">
      <c r="A10" s="3" t="s">
        <v>31</v>
      </c>
      <c r="B10" s="3" t="s">
        <v>32</v>
      </c>
      <c r="C10" s="3" t="s">
        <v>33</v>
      </c>
      <c r="D10" s="4" t="s">
        <v>34</v>
      </c>
      <c r="E10" s="4"/>
      <c r="F10" s="4"/>
      <c r="G10" s="3"/>
      <c r="H10" s="3" t="s">
        <v>32</v>
      </c>
      <c r="I10" s="3" t="s">
        <v>33</v>
      </c>
      <c r="J10" s="4" t="s">
        <v>34</v>
      </c>
      <c r="K10" s="3"/>
      <c r="L10" s="3"/>
    </row>
    <row r="11" spans="1:12" x14ac:dyDescent="0.2">
      <c r="A11" s="3" t="s">
        <v>37</v>
      </c>
      <c r="B11" s="3">
        <v>6702.933</v>
      </c>
      <c r="C11" s="3">
        <v>393.09199999999998</v>
      </c>
      <c r="D11" s="3">
        <v>5.5396084400000003</v>
      </c>
      <c r="E11" s="3"/>
      <c r="F11" s="3"/>
      <c r="G11" s="3"/>
      <c r="H11" s="3">
        <v>6346.2759999999998</v>
      </c>
      <c r="I11" s="3">
        <v>94.364000000000004</v>
      </c>
      <c r="J11" s="3">
        <v>1.4651339000000001</v>
      </c>
      <c r="K11" s="3"/>
      <c r="L11" s="3"/>
    </row>
    <row r="12" spans="1:12" x14ac:dyDescent="0.2">
      <c r="A12" s="3" t="s">
        <v>38</v>
      </c>
      <c r="B12" s="3">
        <v>6732.2250000000004</v>
      </c>
      <c r="C12" s="3">
        <v>768.11300000000006</v>
      </c>
      <c r="D12" s="3">
        <v>10.241045099999999</v>
      </c>
      <c r="E12" s="3"/>
      <c r="F12" s="3"/>
      <c r="G12" s="3"/>
      <c r="H12" s="3">
        <v>6538.2759999999998</v>
      </c>
      <c r="I12" s="3">
        <v>191.607</v>
      </c>
      <c r="J12" s="3">
        <v>2.8471074500000002</v>
      </c>
      <c r="K12" s="3"/>
      <c r="L12" s="3"/>
    </row>
    <row r="13" spans="1:12" x14ac:dyDescent="0.2">
      <c r="A13" s="3" t="s">
        <v>39</v>
      </c>
      <c r="B13" s="3">
        <v>6297.69</v>
      </c>
      <c r="C13" s="3">
        <v>539.04200000000003</v>
      </c>
      <c r="D13" s="3">
        <v>7.8844980299999996</v>
      </c>
      <c r="E13" s="3"/>
      <c r="F13" s="3"/>
      <c r="G13" s="3"/>
      <c r="H13" s="3">
        <v>6176.1540000000005</v>
      </c>
      <c r="I13" s="3">
        <v>77.95</v>
      </c>
      <c r="J13" s="3">
        <v>1.24638158</v>
      </c>
      <c r="K13" s="3"/>
      <c r="L13" s="3"/>
    </row>
    <row r="14" spans="1:12" x14ac:dyDescent="0.2">
      <c r="A14" s="3" t="s">
        <v>27</v>
      </c>
      <c r="B14" s="3">
        <v>4393.7190000000001</v>
      </c>
      <c r="C14" s="3">
        <v>5159.2550000000001</v>
      </c>
      <c r="D14" s="3">
        <v>54.0067941</v>
      </c>
      <c r="E14" s="3"/>
      <c r="F14" s="3"/>
      <c r="G14" s="3"/>
      <c r="H14" s="3">
        <v>4069.3049999999998</v>
      </c>
      <c r="I14" s="3">
        <v>3008.569</v>
      </c>
      <c r="J14" s="3">
        <v>42.506676400000003</v>
      </c>
      <c r="K14" s="3"/>
      <c r="L14" s="3"/>
    </row>
    <row r="15" spans="1:12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1:12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 x14ac:dyDescent="0.2">
      <c r="A17" s="3" t="s">
        <v>41</v>
      </c>
      <c r="B17" s="6" t="s">
        <v>29</v>
      </c>
      <c r="C17" s="6"/>
      <c r="D17" s="4"/>
      <c r="E17" s="4"/>
      <c r="F17" s="4"/>
      <c r="G17" s="4"/>
      <c r="H17" s="6" t="s">
        <v>30</v>
      </c>
      <c r="I17" s="6"/>
      <c r="J17" s="3"/>
      <c r="K17" s="3"/>
      <c r="L17" s="3"/>
    </row>
    <row r="18" spans="1:12" x14ac:dyDescent="0.2">
      <c r="A18" s="3" t="s">
        <v>31</v>
      </c>
      <c r="B18" s="3" t="s">
        <v>32</v>
      </c>
      <c r="C18" s="3" t="s">
        <v>33</v>
      </c>
      <c r="D18" s="4" t="s">
        <v>34</v>
      </c>
      <c r="E18" s="4"/>
      <c r="F18" s="4"/>
      <c r="G18" s="3"/>
      <c r="H18" s="3" t="s">
        <v>32</v>
      </c>
      <c r="I18" s="3" t="s">
        <v>33</v>
      </c>
      <c r="J18" s="4" t="s">
        <v>34</v>
      </c>
      <c r="K18" s="3"/>
      <c r="L18" s="3"/>
    </row>
    <row r="19" spans="1:12" x14ac:dyDescent="0.2">
      <c r="A19" s="3" t="s">
        <v>37</v>
      </c>
      <c r="B19" s="3">
        <v>5534.3969999999999</v>
      </c>
      <c r="C19" s="3">
        <v>493.92</v>
      </c>
      <c r="D19" s="3">
        <v>8.1933315699999998</v>
      </c>
      <c r="E19" s="3"/>
      <c r="F19" s="3"/>
      <c r="G19" s="3"/>
      <c r="H19" s="3">
        <v>5887.69</v>
      </c>
      <c r="I19" s="3">
        <v>55.95</v>
      </c>
      <c r="J19" s="3">
        <v>0.94134234000000006</v>
      </c>
      <c r="K19" s="3"/>
      <c r="L19" s="3"/>
    </row>
    <row r="20" spans="1:12" x14ac:dyDescent="0.2">
      <c r="A20" s="3" t="s">
        <v>38</v>
      </c>
      <c r="B20" s="3">
        <v>5329.982</v>
      </c>
      <c r="C20" s="3">
        <v>735.69799999999998</v>
      </c>
      <c r="D20" s="3">
        <v>12.128862700000001</v>
      </c>
      <c r="E20" s="3"/>
      <c r="F20" s="3"/>
      <c r="G20" s="3"/>
      <c r="H20" s="3">
        <v>3436.3049999999998</v>
      </c>
      <c r="I20" s="3">
        <v>485.50599999999997</v>
      </c>
      <c r="J20" s="3">
        <v>12.379637900000001</v>
      </c>
      <c r="K20" s="3"/>
      <c r="L20" s="3"/>
    </row>
    <row r="21" spans="1:12" x14ac:dyDescent="0.2">
      <c r="A21" s="3" t="s">
        <v>39</v>
      </c>
      <c r="B21" s="3">
        <v>5411.0330000000004</v>
      </c>
      <c r="C21" s="3">
        <v>718.28399999999999</v>
      </c>
      <c r="D21" s="3">
        <v>11.718826099999999</v>
      </c>
      <c r="E21" s="3"/>
      <c r="F21" s="3"/>
      <c r="G21" s="3"/>
      <c r="H21" s="3">
        <v>7368.7610000000004</v>
      </c>
      <c r="I21" s="3">
        <v>206.607</v>
      </c>
      <c r="J21" s="3">
        <v>2.7273526499999998</v>
      </c>
      <c r="K21" s="3"/>
      <c r="L21" s="3"/>
    </row>
    <row r="22" spans="1:12" x14ac:dyDescent="0.2">
      <c r="A22" s="3" t="s">
        <v>27</v>
      </c>
      <c r="B22" s="3">
        <v>3495.8910000000001</v>
      </c>
      <c r="C22" s="3">
        <v>4669.0119999999997</v>
      </c>
      <c r="D22" s="3">
        <v>57.183924900000001</v>
      </c>
      <c r="E22" s="3"/>
      <c r="F22" s="3"/>
      <c r="G22" s="3"/>
      <c r="H22" s="3">
        <v>4058.0120000000002</v>
      </c>
      <c r="I22" s="3">
        <v>1769.2550000000001</v>
      </c>
      <c r="J22" s="3">
        <v>30.361660100000002</v>
      </c>
      <c r="K22" s="3"/>
      <c r="L22" s="3"/>
    </row>
  </sheetData>
  <mergeCells count="6">
    <mergeCell ref="B1:C1"/>
    <mergeCell ref="H1:I1"/>
    <mergeCell ref="B9:C9"/>
    <mergeCell ref="H9:I9"/>
    <mergeCell ref="B17:C17"/>
    <mergeCell ref="H17:I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4DC0C-51E0-2546-A320-94F40FF1A6B4}">
  <dimension ref="A1:O48"/>
  <sheetViews>
    <sheetView tabSelected="1" zoomScale="75" workbookViewId="0">
      <selection activeCell="K35" sqref="K35"/>
    </sheetView>
  </sheetViews>
  <sheetFormatPr baseColWidth="10" defaultRowHeight="16" x14ac:dyDescent="0.2"/>
  <sheetData>
    <row r="1" spans="1:15" x14ac:dyDescent="0.2">
      <c r="A1" s="1"/>
      <c r="B1" s="1"/>
      <c r="C1" s="1"/>
      <c r="D1" s="1"/>
      <c r="E1" s="1"/>
      <c r="F1" s="1"/>
      <c r="G1" s="1"/>
      <c r="H1" s="1"/>
      <c r="I1" s="1"/>
    </row>
    <row r="2" spans="1:15" x14ac:dyDescent="0.2">
      <c r="B2" s="8" t="s">
        <v>59</v>
      </c>
      <c r="C2" s="8"/>
      <c r="D2" s="8"/>
      <c r="E2" s="8"/>
      <c r="F2" s="8"/>
      <c r="G2" s="8"/>
      <c r="H2" s="8"/>
      <c r="I2" s="8"/>
      <c r="L2" s="7" t="s">
        <v>60</v>
      </c>
      <c r="M2" s="7"/>
      <c r="N2" s="7"/>
      <c r="O2" s="7"/>
    </row>
    <row r="3" spans="1:15" x14ac:dyDescent="0.2">
      <c r="A3" s="1" t="s">
        <v>47</v>
      </c>
      <c r="B3" s="3" t="s">
        <v>12</v>
      </c>
      <c r="C3" s="3" t="s">
        <v>13</v>
      </c>
      <c r="D3" s="3" t="s">
        <v>14</v>
      </c>
      <c r="E3" s="3" t="s">
        <v>15</v>
      </c>
      <c r="F3" s="3" t="s">
        <v>16</v>
      </c>
      <c r="G3" s="3" t="s">
        <v>17</v>
      </c>
      <c r="H3" s="3" t="s">
        <v>42</v>
      </c>
      <c r="I3" s="3" t="s">
        <v>18</v>
      </c>
    </row>
    <row r="4" spans="1:15" x14ac:dyDescent="0.2">
      <c r="A4" s="2" t="s">
        <v>43</v>
      </c>
      <c r="B4" s="3"/>
      <c r="C4" s="3"/>
      <c r="D4" s="3"/>
      <c r="E4" s="3"/>
      <c r="F4" s="3"/>
      <c r="G4" s="3"/>
      <c r="H4" s="3"/>
      <c r="I4" s="3"/>
      <c r="L4" s="1" t="s">
        <v>39</v>
      </c>
      <c r="M4" s="3" t="s">
        <v>49</v>
      </c>
      <c r="N4" s="3" t="s">
        <v>50</v>
      </c>
      <c r="O4" s="4" t="s">
        <v>51</v>
      </c>
    </row>
    <row r="5" spans="1:15" x14ac:dyDescent="0.2">
      <c r="A5" s="3" t="s">
        <v>26</v>
      </c>
      <c r="C5">
        <v>486.04199999999997</v>
      </c>
      <c r="D5">
        <v>80.899000000000001</v>
      </c>
      <c r="E5">
        <v>309.45600000000002</v>
      </c>
      <c r="F5">
        <v>7005.3760000000002</v>
      </c>
      <c r="G5">
        <v>2181.5479999999998</v>
      </c>
      <c r="H5">
        <f>(C5+F5)/(SUM(B5:G5))</f>
        <v>0.7444280074142523</v>
      </c>
      <c r="I5">
        <f>H5*$I$9</f>
        <v>74.442800741425231</v>
      </c>
      <c r="L5" s="3" t="s">
        <v>52</v>
      </c>
      <c r="M5">
        <v>6001.598</v>
      </c>
      <c r="N5" s="3">
        <v>909.66899999999998</v>
      </c>
      <c r="O5" s="3">
        <f>N5/(M5+N5)</f>
        <v>0.13162116295029552</v>
      </c>
    </row>
    <row r="6" spans="1:15" x14ac:dyDescent="0.2">
      <c r="A6" s="3" t="s">
        <v>44</v>
      </c>
      <c r="C6">
        <v>326.50599999999997</v>
      </c>
      <c r="D6">
        <v>426.92</v>
      </c>
      <c r="E6">
        <v>148.55600000000001</v>
      </c>
      <c r="F6">
        <v>4621.0619999999999</v>
      </c>
      <c r="G6">
        <v>5272.79</v>
      </c>
      <c r="H6">
        <f t="shared" ref="H6:H8" si="0">(C6+F6)/(SUM(B6:G6))</f>
        <v>0.45828492731548121</v>
      </c>
      <c r="I6">
        <f t="shared" ref="I6:I8" si="1">H6*$I$9</f>
        <v>45.828492731548124</v>
      </c>
      <c r="L6" s="3" t="s">
        <v>53</v>
      </c>
      <c r="M6">
        <v>7516.8109999999997</v>
      </c>
      <c r="N6" s="3">
        <v>1717.69</v>
      </c>
      <c r="O6" s="3">
        <f>N6/(M6+N6)</f>
        <v>0.18600788499562673</v>
      </c>
    </row>
    <row r="7" spans="1:15" x14ac:dyDescent="0.2">
      <c r="A7" s="3" t="s">
        <v>19</v>
      </c>
      <c r="B7">
        <v>415.33499999999998</v>
      </c>
      <c r="C7">
        <v>485.87</v>
      </c>
      <c r="D7">
        <v>1244.577</v>
      </c>
      <c r="E7">
        <v>1402.2840000000001</v>
      </c>
      <c r="F7">
        <v>1540.1130000000001</v>
      </c>
      <c r="G7">
        <v>10328.74</v>
      </c>
      <c r="H7">
        <f t="shared" si="0"/>
        <v>0.13141296260296886</v>
      </c>
      <c r="I7">
        <f t="shared" si="1"/>
        <v>13.141296260296887</v>
      </c>
      <c r="L7" s="3" t="s">
        <v>54</v>
      </c>
      <c r="M7">
        <v>3858.154</v>
      </c>
      <c r="N7">
        <v>3272.61</v>
      </c>
      <c r="O7" s="3">
        <f>N7/(M7+N7)</f>
        <v>0.45894240785419349</v>
      </c>
    </row>
    <row r="8" spans="1:15" x14ac:dyDescent="0.2">
      <c r="A8" s="3" t="s">
        <v>27</v>
      </c>
      <c r="B8">
        <v>281.38499999999999</v>
      </c>
      <c r="C8">
        <v>1793.6980000000001</v>
      </c>
      <c r="E8">
        <v>1658.77</v>
      </c>
      <c r="F8">
        <v>7608.0829999999996</v>
      </c>
      <c r="G8">
        <v>323.62700000000001</v>
      </c>
      <c r="H8">
        <f t="shared" si="0"/>
        <v>0.80594318508245155</v>
      </c>
      <c r="I8">
        <f t="shared" si="1"/>
        <v>80.594318508245152</v>
      </c>
    </row>
    <row r="9" spans="1:15" x14ac:dyDescent="0.2">
      <c r="I9">
        <v>100</v>
      </c>
      <c r="J9" t="s">
        <v>58</v>
      </c>
      <c r="L9" s="5" t="s">
        <v>55</v>
      </c>
      <c r="M9" s="3" t="s">
        <v>49</v>
      </c>
      <c r="N9" s="3" t="s">
        <v>50</v>
      </c>
      <c r="O9" s="4" t="s">
        <v>51</v>
      </c>
    </row>
    <row r="10" spans="1:15" x14ac:dyDescent="0.2">
      <c r="L10" s="3" t="s">
        <v>52</v>
      </c>
      <c r="M10">
        <v>4932.5479999999998</v>
      </c>
      <c r="N10">
        <v>4745.7350000000006</v>
      </c>
      <c r="O10" s="3">
        <f>N10/(M10+N10)</f>
        <v>0.49034885630023434</v>
      </c>
    </row>
    <row r="11" spans="1:15" x14ac:dyDescent="0.2">
      <c r="A11" s="2"/>
      <c r="B11" s="3" t="s">
        <v>12</v>
      </c>
      <c r="C11" s="3" t="s">
        <v>13</v>
      </c>
      <c r="D11" s="3" t="s">
        <v>14</v>
      </c>
      <c r="E11" s="3" t="s">
        <v>15</v>
      </c>
      <c r="F11" s="3" t="s">
        <v>16</v>
      </c>
      <c r="G11" s="3" t="s">
        <v>17</v>
      </c>
      <c r="H11" s="3" t="s">
        <v>42</v>
      </c>
      <c r="I11" s="3" t="s">
        <v>18</v>
      </c>
      <c r="L11" s="3" t="s">
        <v>53</v>
      </c>
      <c r="M11">
        <v>5246.4970000000003</v>
      </c>
      <c r="N11">
        <v>4406.3510000000006</v>
      </c>
      <c r="O11" s="3">
        <f>N11/(M11+N11)</f>
        <v>0.45648196262906032</v>
      </c>
    </row>
    <row r="12" spans="1:15" x14ac:dyDescent="0.2">
      <c r="A12" s="2" t="s">
        <v>45</v>
      </c>
      <c r="B12" s="3"/>
      <c r="C12" s="3"/>
      <c r="D12" s="3"/>
      <c r="E12" s="3"/>
      <c r="F12" s="3"/>
      <c r="G12" s="3"/>
      <c r="H12" s="3"/>
      <c r="I12" s="3"/>
      <c r="L12" s="3" t="s">
        <v>54</v>
      </c>
      <c r="M12">
        <v>3106.77</v>
      </c>
      <c r="N12">
        <f>SUM(L11:N11)</f>
        <v>9652.8480000000018</v>
      </c>
      <c r="O12" s="3">
        <f>N12/(M12+N12)</f>
        <v>0.75651543800135712</v>
      </c>
    </row>
    <row r="13" spans="1:15" x14ac:dyDescent="0.2">
      <c r="A13" s="3" t="s">
        <v>26</v>
      </c>
      <c r="C13">
        <v>694.99099999999999</v>
      </c>
      <c r="E13">
        <v>255.042</v>
      </c>
      <c r="F13">
        <v>8712.134</v>
      </c>
      <c r="G13">
        <v>1298.184</v>
      </c>
      <c r="H13">
        <f>(C13+F13)/(SUM(B13:G13))</f>
        <v>0.85828683771167558</v>
      </c>
      <c r="I13">
        <f>H13*$I$9</f>
        <v>85.828683771167562</v>
      </c>
    </row>
    <row r="14" spans="1:15" x14ac:dyDescent="0.2">
      <c r="A14" s="3" t="s">
        <v>44</v>
      </c>
      <c r="B14">
        <v>146.19200000000001</v>
      </c>
      <c r="C14">
        <v>557.45600000000002</v>
      </c>
      <c r="D14">
        <v>713.45600000000002</v>
      </c>
      <c r="E14">
        <v>228.506</v>
      </c>
      <c r="F14">
        <v>7361.0619999999999</v>
      </c>
      <c r="G14">
        <v>5537.3760000000002</v>
      </c>
      <c r="H14">
        <f>(C14+F14)/(SUM(B14:G14))</f>
        <v>0.54445076088857791</v>
      </c>
      <c r="I14">
        <f t="shared" ref="I14:I16" si="2">H14*$I$9</f>
        <v>54.445076088857789</v>
      </c>
      <c r="L14" s="1" t="s">
        <v>56</v>
      </c>
      <c r="M14" s="3" t="s">
        <v>49</v>
      </c>
      <c r="N14" s="3" t="s">
        <v>50</v>
      </c>
      <c r="O14" s="4" t="s">
        <v>51</v>
      </c>
    </row>
    <row r="15" spans="1:15" x14ac:dyDescent="0.2">
      <c r="A15" s="3" t="s">
        <v>19</v>
      </c>
      <c r="B15">
        <v>158.435</v>
      </c>
      <c r="C15">
        <v>1012.87</v>
      </c>
      <c r="D15">
        <v>903.99099999999999</v>
      </c>
      <c r="E15">
        <v>518.33500000000004</v>
      </c>
      <c r="F15">
        <v>4708.6480000000001</v>
      </c>
      <c r="G15">
        <v>7392.8609999999999</v>
      </c>
      <c r="H15">
        <f t="shared" ref="H15:H16" si="3">(C15+F15)/(SUM(B15:G15))</f>
        <v>0.38934763466016659</v>
      </c>
      <c r="I15">
        <f t="shared" si="2"/>
        <v>38.934763466016662</v>
      </c>
      <c r="L15" s="3" t="s">
        <v>52</v>
      </c>
      <c r="M15">
        <v>3554.3049999999998</v>
      </c>
      <c r="N15">
        <v>5593.241</v>
      </c>
      <c r="O15" s="3">
        <f>N15/(M15+N15)</f>
        <v>0.61144715752180967</v>
      </c>
    </row>
    <row r="16" spans="1:15" x14ac:dyDescent="0.2">
      <c r="A16" s="3" t="s">
        <v>27</v>
      </c>
      <c r="C16">
        <v>413.62700000000001</v>
      </c>
      <c r="E16">
        <v>214.506</v>
      </c>
      <c r="F16">
        <v>9496.8410000000003</v>
      </c>
      <c r="G16">
        <v>249.38499999999999</v>
      </c>
      <c r="H16">
        <f t="shared" si="3"/>
        <v>0.95528485181590506</v>
      </c>
      <c r="I16">
        <f t="shared" si="2"/>
        <v>95.528485181590511</v>
      </c>
      <c r="L16" s="3" t="s">
        <v>53</v>
      </c>
      <c r="M16">
        <v>4182.8410000000003</v>
      </c>
      <c r="N16">
        <v>5897.5839999999998</v>
      </c>
      <c r="O16" s="3">
        <f>N16/(M16+N16)</f>
        <v>0.58505311035993024</v>
      </c>
    </row>
    <row r="17" spans="1:15" x14ac:dyDescent="0.2">
      <c r="A17" s="3"/>
      <c r="L17" s="3" t="s">
        <v>54</v>
      </c>
      <c r="M17">
        <v>2759.527</v>
      </c>
      <c r="N17">
        <v>6639.4639999999999</v>
      </c>
      <c r="O17" s="3">
        <f>N17/(M17+N17)</f>
        <v>0.70640178291478306</v>
      </c>
    </row>
    <row r="18" spans="1:15" x14ac:dyDescent="0.2">
      <c r="A18" s="2"/>
      <c r="B18" s="3" t="s">
        <v>12</v>
      </c>
      <c r="C18" s="3" t="s">
        <v>13</v>
      </c>
      <c r="D18" s="3" t="s">
        <v>14</v>
      </c>
      <c r="E18" s="3" t="s">
        <v>15</v>
      </c>
      <c r="F18" s="3" t="s">
        <v>16</v>
      </c>
      <c r="G18" s="3" t="s">
        <v>17</v>
      </c>
      <c r="H18" s="3" t="s">
        <v>42</v>
      </c>
      <c r="I18" s="3" t="s">
        <v>18</v>
      </c>
    </row>
    <row r="19" spans="1:15" x14ac:dyDescent="0.2">
      <c r="A19" s="2" t="s">
        <v>46</v>
      </c>
      <c r="B19" s="3"/>
      <c r="C19" s="3"/>
      <c r="D19" s="3"/>
      <c r="E19" s="3"/>
      <c r="F19" s="3"/>
      <c r="G19" s="3"/>
      <c r="H19" s="3"/>
      <c r="I19" s="3"/>
      <c r="L19" s="5" t="s">
        <v>38</v>
      </c>
      <c r="M19" s="3" t="s">
        <v>49</v>
      </c>
      <c r="N19" s="3" t="s">
        <v>50</v>
      </c>
      <c r="O19" s="4" t="s">
        <v>51</v>
      </c>
    </row>
    <row r="20" spans="1:15" x14ac:dyDescent="0.2">
      <c r="A20" s="3" t="s">
        <v>26</v>
      </c>
      <c r="C20">
        <v>660.21299999999997</v>
      </c>
      <c r="E20">
        <v>1205.4770000000001</v>
      </c>
      <c r="F20">
        <v>7556.8410000000003</v>
      </c>
      <c r="G20">
        <v>931.94100000000003</v>
      </c>
      <c r="H20">
        <f>(C20+F20)/(SUM(B20:G20))</f>
        <v>0.79357537496841934</v>
      </c>
      <c r="I20">
        <f>H20*$I$9</f>
        <v>79.357537496841928</v>
      </c>
      <c r="L20" s="3" t="s">
        <v>52</v>
      </c>
      <c r="M20">
        <v>1473.3050000000001</v>
      </c>
      <c r="N20">
        <v>6987.5640000000003</v>
      </c>
      <c r="O20" s="3">
        <f>N20/(M20+N20)</f>
        <v>0.82586835938483383</v>
      </c>
    </row>
    <row r="21" spans="1:15" x14ac:dyDescent="0.2">
      <c r="A21" s="3" t="s">
        <v>44</v>
      </c>
      <c r="B21">
        <v>916.92</v>
      </c>
      <c r="C21">
        <v>2640.4059999999999</v>
      </c>
      <c r="E21">
        <v>2540.4969999999998</v>
      </c>
      <c r="F21">
        <v>6325.3969999999999</v>
      </c>
      <c r="G21">
        <v>1868.0119999999999</v>
      </c>
      <c r="H21">
        <f>(C21+F21)/(SUM(B21:G21))</f>
        <v>0.62736389696843486</v>
      </c>
      <c r="I21">
        <f t="shared" ref="I21:I23" si="4">H21*$I$9</f>
        <v>62.736389696843489</v>
      </c>
      <c r="L21" s="3" t="s">
        <v>53</v>
      </c>
      <c r="M21">
        <v>812.82</v>
      </c>
      <c r="N21">
        <v>7245.25</v>
      </c>
      <c r="O21" s="3">
        <f>N21/(M21+N21)</f>
        <v>0.89912969234568574</v>
      </c>
    </row>
    <row r="22" spans="1:15" x14ac:dyDescent="0.2">
      <c r="A22" s="3" t="s">
        <v>19</v>
      </c>
      <c r="B22">
        <v>1571.163</v>
      </c>
      <c r="C22">
        <v>2492.5770000000002</v>
      </c>
      <c r="D22">
        <v>1016.456</v>
      </c>
      <c r="E22">
        <v>4029.9119999999998</v>
      </c>
      <c r="F22">
        <v>5264.3050000000003</v>
      </c>
      <c r="G22">
        <v>6461.326</v>
      </c>
      <c r="H22">
        <f t="shared" ref="H22:H23" si="5">(C22+F22)/(SUM(B22:G22))</f>
        <v>0.37228734723544005</v>
      </c>
      <c r="I22">
        <f t="shared" si="4"/>
        <v>37.228734723544008</v>
      </c>
      <c r="L22" s="3" t="s">
        <v>54</v>
      </c>
      <c r="M22">
        <v>264.09199999999998</v>
      </c>
      <c r="N22">
        <v>6792.7139999999999</v>
      </c>
      <c r="O22" s="3">
        <f>N22/(M22+N22)</f>
        <v>0.96257627034100135</v>
      </c>
    </row>
    <row r="23" spans="1:15" x14ac:dyDescent="0.2">
      <c r="A23" s="3" t="s">
        <v>27</v>
      </c>
      <c r="C23">
        <v>292.971</v>
      </c>
      <c r="E23">
        <v>510.82</v>
      </c>
      <c r="F23">
        <v>7760.1840000000002</v>
      </c>
      <c r="G23">
        <v>128.678</v>
      </c>
      <c r="H23">
        <f t="shared" si="5"/>
        <v>0.92643235615179853</v>
      </c>
      <c r="I23">
        <f t="shared" si="4"/>
        <v>92.643235615179847</v>
      </c>
    </row>
    <row r="26" spans="1:15" x14ac:dyDescent="0.2">
      <c r="A26" s="5" t="s">
        <v>48</v>
      </c>
      <c r="B26" s="3" t="s">
        <v>12</v>
      </c>
      <c r="C26" s="3" t="s">
        <v>13</v>
      </c>
      <c r="D26" s="3" t="s">
        <v>14</v>
      </c>
      <c r="E26" s="3" t="s">
        <v>15</v>
      </c>
      <c r="F26" s="3" t="s">
        <v>16</v>
      </c>
      <c r="G26" s="3" t="s">
        <v>17</v>
      </c>
      <c r="H26" s="3" t="s">
        <v>42</v>
      </c>
      <c r="I26" s="3" t="s">
        <v>18</v>
      </c>
    </row>
    <row r="27" spans="1:15" x14ac:dyDescent="0.2">
      <c r="A27" s="2" t="s">
        <v>43</v>
      </c>
      <c r="B27" s="3"/>
      <c r="C27" s="3"/>
      <c r="D27" s="3"/>
      <c r="E27" s="3"/>
      <c r="F27" s="3"/>
      <c r="G27" s="3"/>
      <c r="H27" s="3"/>
      <c r="I27" s="3"/>
    </row>
    <row r="28" spans="1:15" x14ac:dyDescent="0.2">
      <c r="A28" s="3" t="s">
        <v>26</v>
      </c>
      <c r="C28">
        <v>179.142</v>
      </c>
      <c r="E28">
        <v>334.62700000000001</v>
      </c>
      <c r="F28">
        <v>6082.598</v>
      </c>
      <c r="G28">
        <v>91.191999999999993</v>
      </c>
      <c r="H28">
        <f>(C28+F28)/(SUM(B28:G28))</f>
        <v>0.93632669259441292</v>
      </c>
      <c r="I28">
        <f>H28*$I$9</f>
        <v>93.632669259441286</v>
      </c>
    </row>
    <row r="29" spans="1:15" x14ac:dyDescent="0.2">
      <c r="A29" s="3" t="s">
        <v>44</v>
      </c>
      <c r="B29">
        <v>278.55599999999998</v>
      </c>
      <c r="C29">
        <v>1781.577</v>
      </c>
      <c r="E29">
        <v>2122.77</v>
      </c>
      <c r="F29">
        <v>7619.0119999999997</v>
      </c>
      <c r="G29">
        <v>355.21300000000002</v>
      </c>
      <c r="H29">
        <f t="shared" ref="H29:H31" si="6">(C29+F29)/(SUM(B29:G29))</f>
        <v>0.77325738447435932</v>
      </c>
      <c r="I29">
        <f t="shared" ref="I29:I31" si="7">H29*$I$9</f>
        <v>77.325738447435938</v>
      </c>
    </row>
    <row r="30" spans="1:15" x14ac:dyDescent="0.2">
      <c r="A30" s="3" t="s">
        <v>19</v>
      </c>
      <c r="B30">
        <v>853.79899999999998</v>
      </c>
      <c r="C30">
        <v>1666.577</v>
      </c>
      <c r="D30">
        <v>534.33500000000004</v>
      </c>
      <c r="E30">
        <v>3706.6689999999999</v>
      </c>
      <c r="F30">
        <v>6392.0119999999997</v>
      </c>
      <c r="G30">
        <v>5315.6189999999997</v>
      </c>
      <c r="H30">
        <f t="shared" si="6"/>
        <v>0.43633029402603096</v>
      </c>
      <c r="I30">
        <f t="shared" si="7"/>
        <v>43.6330294026031</v>
      </c>
    </row>
    <row r="31" spans="1:15" x14ac:dyDescent="0.2">
      <c r="A31" s="3" t="s">
        <v>27</v>
      </c>
      <c r="C31">
        <v>69.778000000000006</v>
      </c>
      <c r="E31">
        <v>143.971</v>
      </c>
      <c r="F31">
        <v>7315.9620000000004</v>
      </c>
      <c r="G31">
        <v>63.777999999999999</v>
      </c>
      <c r="H31">
        <f t="shared" si="6"/>
        <v>0.9726411666626501</v>
      </c>
      <c r="I31">
        <f t="shared" si="7"/>
        <v>97.264116666265011</v>
      </c>
    </row>
    <row r="34" spans="1:9" x14ac:dyDescent="0.2">
      <c r="A34" s="2"/>
      <c r="B34" s="3" t="s">
        <v>12</v>
      </c>
      <c r="C34" s="3" t="s">
        <v>13</v>
      </c>
      <c r="D34" s="3" t="s">
        <v>14</v>
      </c>
      <c r="E34" s="3" t="s">
        <v>15</v>
      </c>
      <c r="F34" s="3" t="s">
        <v>16</v>
      </c>
      <c r="G34" s="3" t="s">
        <v>17</v>
      </c>
      <c r="H34" s="3" t="s">
        <v>42</v>
      </c>
      <c r="I34" s="3" t="s">
        <v>18</v>
      </c>
    </row>
    <row r="35" spans="1:9" x14ac:dyDescent="0.2">
      <c r="A35" s="2" t="s">
        <v>45</v>
      </c>
      <c r="B35" s="3"/>
      <c r="C35" s="3"/>
      <c r="D35" s="3"/>
      <c r="E35" s="3"/>
      <c r="F35" s="3"/>
      <c r="G35" s="3"/>
      <c r="H35" s="3"/>
      <c r="I35" s="3"/>
    </row>
    <row r="36" spans="1:9" x14ac:dyDescent="0.2">
      <c r="A36" s="3" t="s">
        <v>26</v>
      </c>
      <c r="C36">
        <v>296.26299999999998</v>
      </c>
      <c r="E36">
        <v>481.45600000000002</v>
      </c>
      <c r="F36">
        <v>7954.1840000000002</v>
      </c>
      <c r="G36">
        <v>122.607</v>
      </c>
      <c r="H36">
        <f>(C36+F36)/(SUM(B36:G36))</f>
        <v>0.93177905948494044</v>
      </c>
      <c r="I36">
        <f>H36*$I$9</f>
        <v>93.177905948494043</v>
      </c>
    </row>
    <row r="37" spans="1:9" x14ac:dyDescent="0.2">
      <c r="A37" s="3" t="s">
        <v>44</v>
      </c>
      <c r="B37">
        <v>406.971</v>
      </c>
      <c r="C37">
        <v>1405.335</v>
      </c>
      <c r="E37">
        <v>1894.355</v>
      </c>
      <c r="F37">
        <v>5103.1840000000002</v>
      </c>
      <c r="G37">
        <v>1312.1130000000001</v>
      </c>
      <c r="H37">
        <f>(C37+F37)/(SUM(B37:G37))</f>
        <v>0.64300988010422488</v>
      </c>
      <c r="I37">
        <f t="shared" ref="I37:I39" si="8">H37*$I$9</f>
        <v>64.300988010422486</v>
      </c>
    </row>
    <row r="38" spans="1:9" x14ac:dyDescent="0.2">
      <c r="A38" s="3" t="s">
        <v>19</v>
      </c>
      <c r="B38">
        <v>794.92</v>
      </c>
      <c r="C38">
        <v>1500.627</v>
      </c>
      <c r="D38">
        <v>387.50599999999997</v>
      </c>
      <c r="E38">
        <v>2851.0619999999999</v>
      </c>
      <c r="F38">
        <v>4923.6480000000001</v>
      </c>
      <c r="G38">
        <v>3982.7190000000001</v>
      </c>
      <c r="H38">
        <f t="shared" ref="H38:H39" si="9">(C38+F38)/(SUM(B38:G38))</f>
        <v>0.44487954072447161</v>
      </c>
      <c r="I38">
        <f t="shared" si="8"/>
        <v>44.48795407244716</v>
      </c>
    </row>
    <row r="39" spans="1:9" x14ac:dyDescent="0.2">
      <c r="A39" s="3" t="s">
        <v>27</v>
      </c>
      <c r="C39">
        <v>145.435</v>
      </c>
      <c r="E39">
        <v>243.506</v>
      </c>
      <c r="F39">
        <v>8489.3050000000003</v>
      </c>
      <c r="G39">
        <v>88.191999999999993</v>
      </c>
      <c r="H39">
        <f t="shared" si="9"/>
        <v>0.9630067145950264</v>
      </c>
      <c r="I39">
        <f t="shared" si="8"/>
        <v>96.300671459502638</v>
      </c>
    </row>
    <row r="42" spans="1:9" x14ac:dyDescent="0.2">
      <c r="A42" s="2"/>
      <c r="B42" s="3" t="s">
        <v>12</v>
      </c>
      <c r="C42" s="3" t="s">
        <v>13</v>
      </c>
      <c r="D42" s="3" t="s">
        <v>14</v>
      </c>
      <c r="E42" s="3" t="s">
        <v>15</v>
      </c>
      <c r="F42" s="3" t="s">
        <v>16</v>
      </c>
      <c r="G42" s="3" t="s">
        <v>17</v>
      </c>
      <c r="H42" s="3" t="s">
        <v>42</v>
      </c>
      <c r="I42" s="3" t="s">
        <v>18</v>
      </c>
    </row>
    <row r="43" spans="1:9" x14ac:dyDescent="0.2">
      <c r="A43" s="1" t="s">
        <v>46</v>
      </c>
      <c r="B43" s="3"/>
      <c r="C43" s="3"/>
      <c r="D43" s="3"/>
      <c r="E43" s="3"/>
      <c r="F43" s="3"/>
      <c r="G43" s="3"/>
      <c r="H43" s="3"/>
      <c r="I43" s="3"/>
    </row>
    <row r="44" spans="1:9" x14ac:dyDescent="0.2">
      <c r="A44" s="3" t="s">
        <v>26</v>
      </c>
      <c r="B44">
        <v>75.778000000000006</v>
      </c>
      <c r="C44">
        <v>337.678</v>
      </c>
      <c r="E44">
        <v>658.77</v>
      </c>
      <c r="F44">
        <v>8989.2759999999998</v>
      </c>
      <c r="G44">
        <v>230.84899999999999</v>
      </c>
      <c r="H44">
        <f>(C44+F44)/(SUM(B44:G44))</f>
        <v>0.90620247988044711</v>
      </c>
      <c r="I44">
        <f>H44*$I$9</f>
        <v>90.62024798804471</v>
      </c>
    </row>
    <row r="45" spans="1:9" x14ac:dyDescent="0.2">
      <c r="A45" s="3" t="s">
        <v>44</v>
      </c>
      <c r="B45">
        <v>320.971</v>
      </c>
      <c r="C45">
        <v>1939.163</v>
      </c>
      <c r="E45">
        <v>2604.569</v>
      </c>
      <c r="F45">
        <v>8223.9330000000009</v>
      </c>
      <c r="G45">
        <v>904.23400000000004</v>
      </c>
      <c r="H45">
        <f>(C45+F45)/(SUM(B45:G45))</f>
        <v>0.72630532549791438</v>
      </c>
      <c r="I45">
        <f t="shared" ref="I45:I47" si="10">H45*$I$9</f>
        <v>72.63053254979144</v>
      </c>
    </row>
    <row r="46" spans="1:9" x14ac:dyDescent="0.2">
      <c r="A46" s="3" t="s">
        <v>19</v>
      </c>
      <c r="B46">
        <v>779.971</v>
      </c>
      <c r="C46">
        <v>1637.0419999999999</v>
      </c>
      <c r="D46">
        <v>499.79899999999998</v>
      </c>
      <c r="E46">
        <v>3747.4259999999999</v>
      </c>
      <c r="F46">
        <v>5964.82</v>
      </c>
      <c r="G46">
        <v>3938.7190000000001</v>
      </c>
      <c r="H46">
        <f t="shared" ref="H46:H47" si="11">(C46+F46)/(SUM(B46:G46))</f>
        <v>0.45883415741291061</v>
      </c>
      <c r="I46">
        <f t="shared" si="10"/>
        <v>45.88341574129106</v>
      </c>
    </row>
    <row r="47" spans="1:9" x14ac:dyDescent="0.2">
      <c r="A47" s="3" t="s">
        <v>27</v>
      </c>
      <c r="C47">
        <v>143.142</v>
      </c>
      <c r="E47">
        <v>376.113</v>
      </c>
      <c r="F47">
        <v>9186.6689999999999</v>
      </c>
      <c r="G47">
        <v>141.02099999999999</v>
      </c>
      <c r="H47">
        <f t="shared" si="11"/>
        <v>0.94748279796424173</v>
      </c>
      <c r="I47">
        <f t="shared" si="10"/>
        <v>94.748279796424171</v>
      </c>
    </row>
    <row r="48" spans="1:9" x14ac:dyDescent="0.2">
      <c r="A48" s="3"/>
    </row>
  </sheetData>
  <mergeCells count="2">
    <mergeCell ref="L2:O2"/>
    <mergeCell ref="B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CADC7-5074-8E4E-B513-7951A4186CBA}">
  <dimension ref="A1:D4"/>
  <sheetViews>
    <sheetView zoomScale="75" workbookViewId="0">
      <selection activeCell="D28" sqref="D28"/>
    </sheetView>
  </sheetViews>
  <sheetFormatPr baseColWidth="10" defaultRowHeight="16" x14ac:dyDescent="0.2"/>
  <cols>
    <col min="2" max="2" width="12.28515625" customWidth="1"/>
    <col min="3" max="3" width="14.5703125" customWidth="1"/>
    <col min="4" max="4" width="19.42578125" customWidth="1"/>
    <col min="5" max="5" width="17.42578125" customWidth="1"/>
  </cols>
  <sheetData>
    <row r="1" spans="1:4" x14ac:dyDescent="0.2">
      <c r="A1" s="1" t="s">
        <v>3</v>
      </c>
      <c r="B1" t="s">
        <v>2</v>
      </c>
      <c r="C1" t="s">
        <v>1</v>
      </c>
      <c r="D1" t="s">
        <v>0</v>
      </c>
    </row>
    <row r="2" spans="1:4" x14ac:dyDescent="0.2">
      <c r="A2" t="s">
        <v>5</v>
      </c>
      <c r="B2" t="s">
        <v>7</v>
      </c>
      <c r="C2" t="s">
        <v>8</v>
      </c>
      <c r="D2">
        <v>1543</v>
      </c>
    </row>
    <row r="3" spans="1:4" x14ac:dyDescent="0.2">
      <c r="A3" t="s">
        <v>6</v>
      </c>
      <c r="B3" t="s">
        <v>11</v>
      </c>
      <c r="C3" t="s">
        <v>9</v>
      </c>
      <c r="D3">
        <v>1716.4</v>
      </c>
    </row>
    <row r="4" spans="1:4" x14ac:dyDescent="0.2">
      <c r="A4" t="s">
        <v>4</v>
      </c>
      <c r="B4" t="s">
        <v>11</v>
      </c>
      <c r="C4" t="s">
        <v>10</v>
      </c>
      <c r="D4">
        <v>1161.40000000000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 Plasmid Cleavage</vt:lpstr>
      <vt:lpstr>Fig 4 Native gels</vt:lpstr>
      <vt:lpstr>Suppl Fig 1 DNA Cleavage</vt:lpstr>
      <vt:lpstr>Suppl Fig 3 Buried Surface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rnan, Kaitlyn A</dc:creator>
  <cp:lastModifiedBy>Kiernan, Kaitlyn A</cp:lastModifiedBy>
  <dcterms:created xsi:type="dcterms:W3CDTF">2025-02-12T12:27:30Z</dcterms:created>
  <dcterms:modified xsi:type="dcterms:W3CDTF">2025-05-08T15:30:04Z</dcterms:modified>
</cp:coreProperties>
</file>